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子宮腺筋症\MS\共著者用11月21日\30Apr2019 Nat Commun\revise Nov2019\6Nov2019 prep for revision\submit 11Nov2019\18Nov2019 resubmit\"/>
    </mc:Choice>
  </mc:AlternateContent>
  <xr:revisionPtr revIDLastSave="0" documentId="8_{AFC10481-D087-4772-A7E5-BE7914753181}" xr6:coauthVersionLast="45" xr6:coauthVersionMax="45" xr10:uidLastSave="{00000000-0000-0000-0000-000000000000}"/>
  <bookViews>
    <workbookView xWindow="-120" yWindow="-120" windowWidth="20730" windowHeight="11160" xr2:uid="{EAC7DA2A-3C0F-4704-88F2-F8B2A0DA59EA}"/>
  </bookViews>
  <sheets>
    <sheet name="SD27 Bisulfite PR Fig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P22" i="1" l="1"/>
  <c r="AO22" i="1"/>
  <c r="AN22" i="1"/>
  <c r="AM22" i="1"/>
  <c r="AL22" i="1"/>
  <c r="AP21" i="1"/>
  <c r="AO21" i="1"/>
  <c r="AN21" i="1"/>
  <c r="AM21" i="1"/>
  <c r="AL21" i="1"/>
  <c r="AP20" i="1"/>
  <c r="AO20" i="1"/>
  <c r="AN20" i="1"/>
  <c r="AM20" i="1"/>
  <c r="AL20" i="1"/>
  <c r="AP19" i="1"/>
  <c r="AO19" i="1"/>
  <c r="AN19" i="1"/>
  <c r="AM19" i="1"/>
  <c r="AL19" i="1"/>
  <c r="AP18" i="1"/>
  <c r="AO18" i="1"/>
  <c r="AN18" i="1"/>
  <c r="AM18" i="1"/>
  <c r="AL18" i="1"/>
  <c r="AP17" i="1"/>
  <c r="AO17" i="1"/>
  <c r="AN17" i="1"/>
  <c r="AM17" i="1"/>
  <c r="AL17" i="1"/>
  <c r="AP16" i="1"/>
  <c r="AO16" i="1"/>
  <c r="AN16" i="1"/>
  <c r="AM16" i="1"/>
  <c r="AL16" i="1"/>
  <c r="AP15" i="1"/>
  <c r="AO15" i="1"/>
  <c r="AN15" i="1"/>
  <c r="AM15" i="1"/>
  <c r="AL15" i="1"/>
  <c r="AP14" i="1"/>
  <c r="AO14" i="1"/>
  <c r="AN14" i="1"/>
  <c r="AM14" i="1"/>
  <c r="AL14" i="1"/>
  <c r="AP13" i="1"/>
  <c r="AO13" i="1"/>
  <c r="AN13" i="1"/>
  <c r="AM13" i="1"/>
  <c r="AL13" i="1"/>
  <c r="AP12" i="1"/>
  <c r="AO12" i="1"/>
  <c r="AN12" i="1"/>
  <c r="AM12" i="1"/>
  <c r="AL12" i="1"/>
  <c r="AP11" i="1"/>
  <c r="AO11" i="1"/>
  <c r="AN11" i="1"/>
  <c r="AM11" i="1"/>
  <c r="AL11" i="1"/>
  <c r="AP10" i="1"/>
  <c r="AO10" i="1"/>
  <c r="AN10" i="1"/>
  <c r="AM10" i="1"/>
  <c r="AL10" i="1"/>
  <c r="AP9" i="1"/>
  <c r="AO9" i="1"/>
  <c r="AN9" i="1"/>
  <c r="AM9" i="1"/>
  <c r="AL9" i="1"/>
  <c r="AP8" i="1"/>
  <c r="AO8" i="1"/>
  <c r="AN8" i="1"/>
  <c r="AM8" i="1"/>
  <c r="AL8" i="1"/>
  <c r="AP7" i="1"/>
  <c r="AO7" i="1"/>
  <c r="AN7" i="1"/>
  <c r="AM7" i="1"/>
  <c r="AL7" i="1"/>
  <c r="AP6" i="1"/>
  <c r="AO6" i="1"/>
  <c r="AN6" i="1"/>
  <c r="AM6" i="1"/>
  <c r="AL6" i="1"/>
  <c r="AP5" i="1"/>
  <c r="AO5" i="1"/>
  <c r="AN5" i="1"/>
  <c r="AM5" i="1"/>
  <c r="AL5" i="1"/>
  <c r="AP4" i="1"/>
  <c r="AO4" i="1"/>
  <c r="AN4" i="1"/>
  <c r="AM4" i="1"/>
  <c r="AL4" i="1"/>
</calcChain>
</file>

<file path=xl/sharedStrings.xml><?xml version="1.0" encoding="utf-8"?>
<sst xmlns="http://schemas.openxmlformats.org/spreadsheetml/2006/main" count="67" uniqueCount="50">
  <si>
    <r>
      <t xml:space="preserve">Supplementary Data 27. Summary of bisulfite sequencing experiments of </t>
    </r>
    <r>
      <rPr>
        <b/>
        <i/>
        <sz val="11"/>
        <color theme="1"/>
        <rFont val="Times New Roman"/>
        <family val="1"/>
      </rPr>
      <t>PR</t>
    </r>
    <r>
      <rPr>
        <b/>
        <sz val="11"/>
        <color theme="1"/>
        <rFont val="Times New Roman"/>
        <family val="1"/>
      </rPr>
      <t>-</t>
    </r>
    <r>
      <rPr>
        <b/>
        <i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>B</t>
    </r>
    <r>
      <rPr>
        <b/>
        <sz val="11"/>
        <color theme="1"/>
        <rFont val="Times New Roman"/>
        <family val="1"/>
      </rPr>
      <t xml:space="preserve"> CpG island shown in Figure 8.</t>
    </r>
    <phoneticPr fontId="3"/>
  </si>
  <si>
    <t>Sequenced CpG</t>
    <phoneticPr fontId="3"/>
  </si>
  <si>
    <t>% of unaltered CpG in enriched adenomyosis lesions from patient ID (KRAS mutation status)</t>
  </si>
  <si>
    <t>Statistics</t>
    <phoneticPr fontId="3"/>
  </si>
  <si>
    <t>Gene</t>
  </si>
  <si>
    <t>Chr</t>
  </si>
  <si>
    <t>ID</t>
    <phoneticPr fontId="3"/>
  </si>
  <si>
    <t>*Position</t>
  </si>
  <si>
    <t>27(WT)</t>
  </si>
  <si>
    <t>28(WT)</t>
  </si>
  <si>
    <t>29(WT)</t>
  </si>
  <si>
    <t>49(WT)</t>
  </si>
  <si>
    <t>30(WT)</t>
  </si>
  <si>
    <t>31(WT)</t>
  </si>
  <si>
    <t>32(WT)</t>
  </si>
  <si>
    <t>33(WT)</t>
  </si>
  <si>
    <t>34(WT)</t>
  </si>
  <si>
    <t>35(WT)</t>
  </si>
  <si>
    <t>36(WT)</t>
  </si>
  <si>
    <t>37(WT)</t>
  </si>
  <si>
    <t>38(WT)</t>
  </si>
  <si>
    <t>41(WT)</t>
  </si>
  <si>
    <t>42(WT)</t>
  </si>
  <si>
    <t>43(WT)</t>
  </si>
  <si>
    <t>44(WT)</t>
  </si>
  <si>
    <t>46(WT)</t>
  </si>
  <si>
    <t>48(WT)</t>
  </si>
  <si>
    <t>67(WT)</t>
  </si>
  <si>
    <t>4(MUT)</t>
  </si>
  <si>
    <t>5(MUT)</t>
  </si>
  <si>
    <t>7(MUT)</t>
    <phoneticPr fontId="3"/>
  </si>
  <si>
    <t>8(MUT)</t>
    <phoneticPr fontId="3"/>
  </si>
  <si>
    <t>9(MUT)</t>
    <phoneticPr fontId="3"/>
  </si>
  <si>
    <t>11(MUT)</t>
    <phoneticPr fontId="3"/>
  </si>
  <si>
    <t>12(MUT)</t>
    <phoneticPr fontId="3"/>
  </si>
  <si>
    <t>14(MUT)</t>
    <phoneticPr fontId="3"/>
  </si>
  <si>
    <t>15(MUT)</t>
    <phoneticPr fontId="3"/>
  </si>
  <si>
    <t>17(MUT)</t>
    <phoneticPr fontId="3"/>
  </si>
  <si>
    <t>19(MUT)</t>
    <phoneticPr fontId="3"/>
  </si>
  <si>
    <t>20(MUT)</t>
  </si>
  <si>
    <t>22(MUT)</t>
    <phoneticPr fontId="3"/>
  </si>
  <si>
    <t>Average (WT)</t>
    <phoneticPr fontId="3"/>
  </si>
  <si>
    <t>SD (WT)</t>
    <phoneticPr fontId="3"/>
  </si>
  <si>
    <t>Average (MUT)</t>
    <phoneticPr fontId="3"/>
  </si>
  <si>
    <t>SD (MUT)</t>
    <phoneticPr fontId="3"/>
  </si>
  <si>
    <r>
      <t>†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3"/>
  </si>
  <si>
    <t>PR-B</t>
  </si>
  <si>
    <t>PR-A</t>
  </si>
  <si>
    <t>*GRCh38/hg38</t>
  </si>
  <si>
    <r>
      <t xml:space="preserve">†Welch`s 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-test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_ "/>
    <numFmt numFmtId="178" formatCode="0.000_);[Red]\(0.000\)"/>
  </numFmts>
  <fonts count="6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dotted">
        <color indexed="64"/>
      </right>
      <top/>
      <bottom style="dotted">
        <color indexed="64"/>
      </bottom>
      <diagonal/>
    </border>
    <border>
      <left style="dotted">
        <color indexed="64"/>
      </left>
      <right style="dotted">
        <color indexed="64"/>
      </right>
      <top/>
      <bottom style="dotted">
        <color indexed="64"/>
      </bottom>
      <diagonal/>
    </border>
    <border>
      <left style="dotted">
        <color indexed="64"/>
      </left>
      <right/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>
      <alignment vertical="center"/>
    </xf>
    <xf numFmtId="176" fontId="0" fillId="0" borderId="0" xfId="0" applyNumberForma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3" borderId="1" xfId="0" applyFont="1" applyFill="1" applyBorder="1">
      <alignment vertical="center"/>
    </xf>
    <xf numFmtId="176" fontId="4" fillId="3" borderId="1" xfId="0" applyNumberFormat="1" applyFont="1" applyFill="1" applyBorder="1">
      <alignment vertical="center"/>
    </xf>
    <xf numFmtId="0" fontId="4" fillId="2" borderId="2" xfId="0" applyFont="1" applyFill="1" applyBorder="1">
      <alignment vertical="center"/>
    </xf>
    <xf numFmtId="0" fontId="4" fillId="4" borderId="2" xfId="0" applyFont="1" applyFill="1" applyBorder="1">
      <alignment vertical="center"/>
    </xf>
    <xf numFmtId="0" fontId="4" fillId="5" borderId="2" xfId="0" applyFont="1" applyFill="1" applyBorder="1">
      <alignment vertical="center"/>
    </xf>
    <xf numFmtId="0" fontId="4" fillId="3" borderId="2" xfId="0" applyFont="1" applyFill="1" applyBorder="1">
      <alignment vertical="center"/>
    </xf>
    <xf numFmtId="176" fontId="4" fillId="3" borderId="2" xfId="0" applyNumberFormat="1" applyFont="1" applyFill="1" applyBorder="1" applyAlignment="1">
      <alignment horizontal="center" vertical="center"/>
    </xf>
    <xf numFmtId="0" fontId="5" fillId="0" borderId="0" xfId="0" applyFont="1">
      <alignment vertical="center"/>
    </xf>
    <xf numFmtId="177" fontId="4" fillId="0" borderId="0" xfId="0" applyNumberFormat="1" applyFont="1">
      <alignment vertical="center"/>
    </xf>
    <xf numFmtId="178" fontId="4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0" fontId="5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6" xfId="0" applyFont="1" applyBorder="1">
      <alignment vertical="center"/>
    </xf>
    <xf numFmtId="177" fontId="4" fillId="0" borderId="3" xfId="0" applyNumberFormat="1" applyFont="1" applyBorder="1">
      <alignment vertical="center"/>
    </xf>
    <xf numFmtId="178" fontId="4" fillId="0" borderId="3" xfId="0" applyNumberFormat="1" applyFont="1" applyBorder="1">
      <alignment vertical="center"/>
    </xf>
    <xf numFmtId="176" fontId="4" fillId="0" borderId="3" xfId="0" applyNumberFormat="1" applyFont="1" applyBorder="1">
      <alignment vertical="center"/>
    </xf>
    <xf numFmtId="0" fontId="4" fillId="0" borderId="7" xfId="0" applyFont="1" applyBorder="1">
      <alignment vertical="center"/>
    </xf>
    <xf numFmtId="177" fontId="4" fillId="0" borderId="7" xfId="0" applyNumberFormat="1" applyFont="1" applyBorder="1">
      <alignment vertical="center"/>
    </xf>
    <xf numFmtId="178" fontId="4" fillId="0" borderId="7" xfId="0" applyNumberFormat="1" applyFont="1" applyBorder="1">
      <alignment vertical="center"/>
    </xf>
    <xf numFmtId="0" fontId="5" fillId="0" borderId="2" xfId="0" applyFont="1" applyBorder="1">
      <alignment vertical="center"/>
    </xf>
    <xf numFmtId="0" fontId="4" fillId="0" borderId="2" xfId="0" applyFont="1" applyBorder="1">
      <alignment vertical="center"/>
    </xf>
    <xf numFmtId="177" fontId="4" fillId="0" borderId="2" xfId="0" applyNumberFormat="1" applyFont="1" applyBorder="1">
      <alignment vertical="center"/>
    </xf>
    <xf numFmtId="178" fontId="4" fillId="0" borderId="2" xfId="0" applyNumberFormat="1" applyFont="1" applyBorder="1">
      <alignment vertical="center"/>
    </xf>
    <xf numFmtId="176" fontId="4" fillId="0" borderId="2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78C9D-C051-4E88-B8D9-1FFFF8DD5443}">
  <dimension ref="A1:AP24"/>
  <sheetViews>
    <sheetView tabSelected="1" workbookViewId="0">
      <selection activeCell="E5" sqref="E5"/>
    </sheetView>
  </sheetViews>
  <sheetFormatPr defaultRowHeight="18.75" x14ac:dyDescent="0.4"/>
  <sheetData>
    <row r="1" spans="1:42" x14ac:dyDescent="0.4">
      <c r="A1" s="1" t="s">
        <v>0</v>
      </c>
      <c r="B1" s="2"/>
      <c r="C1" s="2"/>
      <c r="D1" s="2"/>
      <c r="AP1" s="3"/>
    </row>
    <row r="2" spans="1:42" x14ac:dyDescent="0.4">
      <c r="A2" s="4" t="s">
        <v>1</v>
      </c>
      <c r="B2" s="4"/>
      <c r="C2" s="4"/>
      <c r="D2" s="4"/>
      <c r="E2" s="5" t="s">
        <v>2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6"/>
      <c r="AM2" s="6"/>
      <c r="AN2" s="6" t="s">
        <v>3</v>
      </c>
      <c r="AO2" s="6"/>
      <c r="AP2" s="7"/>
    </row>
    <row r="3" spans="1:42" x14ac:dyDescent="0.4">
      <c r="A3" s="8" t="s">
        <v>4</v>
      </c>
      <c r="B3" s="8" t="s">
        <v>5</v>
      </c>
      <c r="C3" s="8" t="s">
        <v>6</v>
      </c>
      <c r="D3" s="8" t="s">
        <v>7</v>
      </c>
      <c r="E3" s="9" t="s">
        <v>8</v>
      </c>
      <c r="F3" s="9" t="s">
        <v>9</v>
      </c>
      <c r="G3" s="9" t="s">
        <v>10</v>
      </c>
      <c r="H3" s="9" t="s">
        <v>11</v>
      </c>
      <c r="I3" s="9" t="s">
        <v>12</v>
      </c>
      <c r="J3" s="9" t="s">
        <v>13</v>
      </c>
      <c r="K3" s="9" t="s">
        <v>14</v>
      </c>
      <c r="L3" s="9" t="s">
        <v>15</v>
      </c>
      <c r="M3" s="9" t="s">
        <v>16</v>
      </c>
      <c r="N3" s="9" t="s">
        <v>17</v>
      </c>
      <c r="O3" s="9" t="s">
        <v>18</v>
      </c>
      <c r="P3" s="9" t="s">
        <v>19</v>
      </c>
      <c r="Q3" s="9" t="s">
        <v>20</v>
      </c>
      <c r="R3" s="9" t="s">
        <v>21</v>
      </c>
      <c r="S3" s="9" t="s">
        <v>22</v>
      </c>
      <c r="T3" s="9" t="s">
        <v>23</v>
      </c>
      <c r="U3" s="9" t="s">
        <v>24</v>
      </c>
      <c r="V3" s="9" t="s">
        <v>25</v>
      </c>
      <c r="W3" s="9" t="s">
        <v>26</v>
      </c>
      <c r="X3" s="9" t="s">
        <v>27</v>
      </c>
      <c r="Y3" s="10" t="s">
        <v>28</v>
      </c>
      <c r="Z3" s="10" t="s">
        <v>29</v>
      </c>
      <c r="AA3" s="10" t="s">
        <v>30</v>
      </c>
      <c r="AB3" s="10" t="s">
        <v>31</v>
      </c>
      <c r="AC3" s="10" t="s">
        <v>32</v>
      </c>
      <c r="AD3" s="10" t="s">
        <v>33</v>
      </c>
      <c r="AE3" s="10" t="s">
        <v>34</v>
      </c>
      <c r="AF3" s="10" t="s">
        <v>35</v>
      </c>
      <c r="AG3" s="10" t="s">
        <v>36</v>
      </c>
      <c r="AH3" s="10" t="s">
        <v>37</v>
      </c>
      <c r="AI3" s="10" t="s">
        <v>38</v>
      </c>
      <c r="AJ3" s="10" t="s">
        <v>39</v>
      </c>
      <c r="AK3" s="10" t="s">
        <v>40</v>
      </c>
      <c r="AL3" s="11" t="s">
        <v>41</v>
      </c>
      <c r="AM3" s="11" t="s">
        <v>42</v>
      </c>
      <c r="AN3" s="11" t="s">
        <v>43</v>
      </c>
      <c r="AO3" s="11" t="s">
        <v>44</v>
      </c>
      <c r="AP3" s="12" t="s">
        <v>45</v>
      </c>
    </row>
    <row r="4" spans="1:42" x14ac:dyDescent="0.4">
      <c r="A4" s="13" t="s">
        <v>46</v>
      </c>
      <c r="B4" s="2">
        <v>11</v>
      </c>
      <c r="C4" s="2">
        <v>1</v>
      </c>
      <c r="D4" s="2">
        <v>101129706</v>
      </c>
      <c r="E4" s="14">
        <v>5.080299999999994</v>
      </c>
      <c r="F4" s="14">
        <v>1.1988999999999947</v>
      </c>
      <c r="G4" s="14">
        <v>5.855000000000004</v>
      </c>
      <c r="H4" s="14">
        <v>2.7569000000000017</v>
      </c>
      <c r="I4" s="14">
        <v>4.2381000000000029</v>
      </c>
      <c r="J4" s="14">
        <v>4.8859999999999957</v>
      </c>
      <c r="K4" s="14">
        <v>8.5227000000000004</v>
      </c>
      <c r="L4" s="14">
        <v>10.460999999999999</v>
      </c>
      <c r="M4" s="14">
        <v>0</v>
      </c>
      <c r="N4" s="14">
        <v>1.4706000000000046</v>
      </c>
      <c r="O4" s="14">
        <v>1.5571000000000055</v>
      </c>
      <c r="P4" s="14">
        <v>0.22939999999999827</v>
      </c>
      <c r="Q4" s="14">
        <v>2.2355000000000018</v>
      </c>
      <c r="R4" s="14">
        <v>0.28289999999999793</v>
      </c>
      <c r="S4" s="14">
        <v>2.0808999999999997</v>
      </c>
      <c r="T4" s="14">
        <v>0.40900000000000603</v>
      </c>
      <c r="U4" s="14">
        <v>0</v>
      </c>
      <c r="V4" s="14">
        <v>2.5550000000000068</v>
      </c>
      <c r="W4" s="14">
        <v>2.5973999999999933</v>
      </c>
      <c r="X4" s="14">
        <v>0.56180000000000518</v>
      </c>
      <c r="Y4" s="14">
        <v>1.7750999999999948</v>
      </c>
      <c r="Z4" s="14">
        <v>14.060900000000004</v>
      </c>
      <c r="AA4" s="14">
        <v>11</v>
      </c>
      <c r="AB4" s="14">
        <v>13.670000000000002</v>
      </c>
      <c r="AC4" s="14">
        <v>10.491399999999999</v>
      </c>
      <c r="AD4" s="14">
        <v>15.165899999999993</v>
      </c>
      <c r="AE4" s="14">
        <v>18.181799999999996</v>
      </c>
      <c r="AF4" s="14">
        <v>6.4795000000000016</v>
      </c>
      <c r="AG4" s="14">
        <v>15.801900000000003</v>
      </c>
      <c r="AH4" s="14">
        <v>2.6393000000000058</v>
      </c>
      <c r="AI4" s="14">
        <v>12.800600000000003</v>
      </c>
      <c r="AJ4" s="14">
        <v>12.1053</v>
      </c>
      <c r="AK4" s="14">
        <v>18.162800000000004</v>
      </c>
      <c r="AL4" s="15">
        <f t="shared" ref="AL4:AL22" si="0">AVERAGE(E4:U4)</f>
        <v>3.0155470588235298</v>
      </c>
      <c r="AM4" s="15">
        <f t="shared" ref="AM4:AM22" si="1">STDEV(E4:U4)</f>
        <v>3.088857134143153</v>
      </c>
      <c r="AN4" s="15">
        <f t="shared" ref="AN4:AN14" si="2">AVERAGE(Y4:AK4)</f>
        <v>11.718038461538461</v>
      </c>
      <c r="AO4" s="15">
        <f t="shared" ref="AO4:AO14" si="3">STDEV(Y4:AK4)</f>
        <v>5.2698033442970251</v>
      </c>
      <c r="AP4" s="16">
        <f t="shared" ref="AP4:AP15" si="4">TTEST(E4:U4, Y4:AK4, 2, 3)</f>
        <v>4.7201443688040671E-5</v>
      </c>
    </row>
    <row r="5" spans="1:42" x14ac:dyDescent="0.4">
      <c r="A5" s="13" t="s">
        <v>46</v>
      </c>
      <c r="B5" s="2">
        <v>11</v>
      </c>
      <c r="C5" s="2">
        <v>2</v>
      </c>
      <c r="D5" s="2">
        <v>101129701</v>
      </c>
      <c r="E5" s="14">
        <v>0</v>
      </c>
      <c r="F5" s="14">
        <v>4.0066000000000059</v>
      </c>
      <c r="G5" s="14">
        <v>4.7841999999999985</v>
      </c>
      <c r="H5" s="14">
        <v>7.8349000000000046</v>
      </c>
      <c r="I5" s="14">
        <v>3.7111000000000018</v>
      </c>
      <c r="J5" s="14">
        <v>0.35089999999999577</v>
      </c>
      <c r="K5" s="14">
        <v>0</v>
      </c>
      <c r="L5" s="14">
        <v>8.5388999999999982</v>
      </c>
      <c r="M5" s="14">
        <v>0</v>
      </c>
      <c r="N5" s="14">
        <v>1.6854000000000013</v>
      </c>
      <c r="O5" s="14">
        <v>2.7396999999999991</v>
      </c>
      <c r="P5" s="14">
        <v>0.738900000000001</v>
      </c>
      <c r="Q5" s="14">
        <v>5.7489000000000061</v>
      </c>
      <c r="R5" s="14">
        <v>0.64889999999999759</v>
      </c>
      <c r="S5" s="14">
        <v>0.46999999999999886</v>
      </c>
      <c r="T5" s="14">
        <v>0.22369999999999379</v>
      </c>
      <c r="U5" s="14">
        <v>2.027000000000001</v>
      </c>
      <c r="V5" s="14">
        <v>0</v>
      </c>
      <c r="W5" s="14">
        <v>1.4024000000000001</v>
      </c>
      <c r="X5" s="14">
        <v>4.7353999999999985</v>
      </c>
      <c r="Y5" s="14">
        <v>4.4444000000000017</v>
      </c>
      <c r="Z5" s="14">
        <v>8.7310999999999979</v>
      </c>
      <c r="AA5" s="14">
        <v>13.096400000000003</v>
      </c>
      <c r="AB5" s="14">
        <v>15.079400000000007</v>
      </c>
      <c r="AC5" s="14">
        <v>11.127600000000001</v>
      </c>
      <c r="AD5" s="14">
        <v>11.170199999999994</v>
      </c>
      <c r="AE5" s="14">
        <v>20.441999999999993</v>
      </c>
      <c r="AF5" s="14">
        <v>5.109499999999997</v>
      </c>
      <c r="AG5" s="14">
        <v>12.1053</v>
      </c>
      <c r="AH5" s="14">
        <v>5.4217000000000013</v>
      </c>
      <c r="AI5" s="14">
        <v>15.477900000000005</v>
      </c>
      <c r="AJ5" s="14">
        <v>9.4675000000000011</v>
      </c>
      <c r="AK5" s="14">
        <v>16.063800000000001</v>
      </c>
      <c r="AL5" s="15">
        <f t="shared" si="0"/>
        <v>2.5593588235294118</v>
      </c>
      <c r="AM5" s="15">
        <f t="shared" si="1"/>
        <v>2.7897465725086099</v>
      </c>
      <c r="AN5" s="15">
        <f t="shared" si="2"/>
        <v>11.364369230769231</v>
      </c>
      <c r="AO5" s="15">
        <f t="shared" si="3"/>
        <v>4.7584152635768389</v>
      </c>
      <c r="AP5" s="16">
        <f t="shared" si="4"/>
        <v>1.2270421028738694E-5</v>
      </c>
    </row>
    <row r="6" spans="1:42" x14ac:dyDescent="0.4">
      <c r="A6" s="13" t="s">
        <v>46</v>
      </c>
      <c r="B6" s="2">
        <v>11</v>
      </c>
      <c r="C6" s="2">
        <v>3</v>
      </c>
      <c r="D6" s="2">
        <v>101129688</v>
      </c>
      <c r="E6" s="14">
        <v>7.8247999999999962</v>
      </c>
      <c r="F6" s="14">
        <v>4.261099999999999</v>
      </c>
      <c r="G6" s="14">
        <v>1.2092999999999989</v>
      </c>
      <c r="H6" s="14">
        <v>5.8382000000000005</v>
      </c>
      <c r="I6" s="14">
        <v>2.4975000000000023</v>
      </c>
      <c r="J6" s="14">
        <v>0</v>
      </c>
      <c r="K6" s="14">
        <v>0</v>
      </c>
      <c r="L6" s="14">
        <v>12.5227</v>
      </c>
      <c r="M6" s="14">
        <v>1.4133999999999958</v>
      </c>
      <c r="N6" s="14">
        <v>4.9505000000000052</v>
      </c>
      <c r="O6" s="14">
        <v>3.6907000000000068</v>
      </c>
      <c r="P6" s="14">
        <v>0.9217000000000013</v>
      </c>
      <c r="Q6" s="14">
        <v>4.328400000000002</v>
      </c>
      <c r="R6" s="14">
        <v>2.7951999999999941</v>
      </c>
      <c r="S6" s="14">
        <v>1.5134000000000043</v>
      </c>
      <c r="T6" s="14">
        <v>1.4432999999999936</v>
      </c>
      <c r="U6" s="14">
        <v>1.2698000000000036</v>
      </c>
      <c r="V6" s="14">
        <v>3.3353000000000037</v>
      </c>
      <c r="W6" s="14">
        <v>3.2017000000000024</v>
      </c>
      <c r="X6" s="14">
        <v>2.9005999999999972</v>
      </c>
      <c r="Y6" s="14">
        <v>5.1895999999999987</v>
      </c>
      <c r="Z6" s="14">
        <v>12.688199999999995</v>
      </c>
      <c r="AA6" s="14">
        <v>13.682100000000005</v>
      </c>
      <c r="AB6" s="14">
        <v>14.847700000000003</v>
      </c>
      <c r="AC6" s="14">
        <v>8.5948000000000064</v>
      </c>
      <c r="AD6" s="14">
        <v>14.150899999999993</v>
      </c>
      <c r="AE6" s="14">
        <v>17.866699999999994</v>
      </c>
      <c r="AF6" s="14">
        <v>6.100200000000001</v>
      </c>
      <c r="AG6" s="14">
        <v>3.7974999999999994</v>
      </c>
      <c r="AH6" s="14">
        <v>2.3669000000000011</v>
      </c>
      <c r="AI6" s="14">
        <v>15.684899999999999</v>
      </c>
      <c r="AJ6" s="14">
        <v>13.114800000000002</v>
      </c>
      <c r="AK6" s="14">
        <v>18.611999999999995</v>
      </c>
      <c r="AL6" s="15">
        <f t="shared" si="0"/>
        <v>3.322352941176471</v>
      </c>
      <c r="AM6" s="15">
        <f t="shared" si="1"/>
        <v>3.2001025831443366</v>
      </c>
      <c r="AN6" s="15">
        <f t="shared" si="2"/>
        <v>11.284330769230767</v>
      </c>
      <c r="AO6" s="15">
        <f t="shared" si="3"/>
        <v>5.4405931889186219</v>
      </c>
      <c r="AP6" s="16">
        <f t="shared" si="4"/>
        <v>1.7580237094392095E-4</v>
      </c>
    </row>
    <row r="7" spans="1:42" x14ac:dyDescent="0.4">
      <c r="A7" s="13" t="s">
        <v>46</v>
      </c>
      <c r="B7" s="2">
        <v>11</v>
      </c>
      <c r="C7" s="2">
        <v>4</v>
      </c>
      <c r="D7" s="2">
        <v>101129664</v>
      </c>
      <c r="E7" s="14">
        <v>4.3853000000000009</v>
      </c>
      <c r="F7" s="14">
        <v>1.4602000000000004</v>
      </c>
      <c r="G7" s="14">
        <v>4.3111999999999995</v>
      </c>
      <c r="H7" s="14">
        <v>9.075800000000001</v>
      </c>
      <c r="I7" s="14">
        <v>3.7297999999999973</v>
      </c>
      <c r="J7" s="14">
        <v>9.0277999999999992</v>
      </c>
      <c r="K7" s="14">
        <v>3.283600000000007</v>
      </c>
      <c r="L7" s="14">
        <v>6.792500000000004</v>
      </c>
      <c r="M7" s="14">
        <v>0.37309999999999377</v>
      </c>
      <c r="N7" s="14">
        <v>2.7990000000000066</v>
      </c>
      <c r="O7" s="14">
        <v>4.1590999999999951</v>
      </c>
      <c r="P7" s="14">
        <v>4.0865000000000009</v>
      </c>
      <c r="Q7" s="14">
        <v>7.3243999999999971</v>
      </c>
      <c r="R7" s="14">
        <v>1.816900000000004</v>
      </c>
      <c r="S7" s="14">
        <v>4.4775999999999954</v>
      </c>
      <c r="T7" s="14">
        <v>2.9350000000000023</v>
      </c>
      <c r="U7" s="14">
        <v>0.65359999999999729</v>
      </c>
      <c r="V7" s="14">
        <v>1.9677999999999969</v>
      </c>
      <c r="W7" s="14">
        <v>4.7261000000000024</v>
      </c>
      <c r="X7" s="14">
        <v>3.571399999999997</v>
      </c>
      <c r="Y7" s="14">
        <v>10.367199999999997</v>
      </c>
      <c r="Z7" s="14">
        <v>12.845100000000002</v>
      </c>
      <c r="AA7" s="14">
        <v>15.955299999999994</v>
      </c>
      <c r="AB7" s="14">
        <v>10.112399999999994</v>
      </c>
      <c r="AC7" s="14">
        <v>11.824799999999996</v>
      </c>
      <c r="AD7" s="14">
        <v>14.6982</v>
      </c>
      <c r="AE7" s="14">
        <v>15</v>
      </c>
      <c r="AF7" s="14">
        <v>5.9603000000000037</v>
      </c>
      <c r="AG7" s="14">
        <v>3.5443000000000069</v>
      </c>
      <c r="AH7" s="14">
        <v>3.4161000000000001</v>
      </c>
      <c r="AI7" s="14">
        <v>16.087900000000005</v>
      </c>
      <c r="AJ7" s="14">
        <v>13.793099999999995</v>
      </c>
      <c r="AK7" s="14">
        <v>23.044399999999996</v>
      </c>
      <c r="AL7" s="15">
        <f t="shared" si="0"/>
        <v>4.1583176470588237</v>
      </c>
      <c r="AM7" s="15">
        <f t="shared" si="1"/>
        <v>2.6065360340007047</v>
      </c>
      <c r="AN7" s="15">
        <f t="shared" si="2"/>
        <v>12.049930769230768</v>
      </c>
      <c r="AO7" s="15">
        <f t="shared" si="3"/>
        <v>5.4956900771399368</v>
      </c>
      <c r="AP7" s="16">
        <f t="shared" si="4"/>
        <v>1.9927997729100421E-4</v>
      </c>
    </row>
    <row r="8" spans="1:42" x14ac:dyDescent="0.4">
      <c r="A8" s="13" t="s">
        <v>46</v>
      </c>
      <c r="B8" s="2">
        <v>11</v>
      </c>
      <c r="C8" s="2">
        <v>5</v>
      </c>
      <c r="D8" s="2">
        <v>101129651</v>
      </c>
      <c r="E8" s="14">
        <v>4.0225999999999971</v>
      </c>
      <c r="F8" s="14">
        <v>0.59980000000000189</v>
      </c>
      <c r="G8" s="14">
        <v>7.9291000000000054</v>
      </c>
      <c r="H8" s="14">
        <v>10.359200000000001</v>
      </c>
      <c r="I8" s="14">
        <v>4.5908000000000015</v>
      </c>
      <c r="J8" s="14">
        <v>4.6822999999999979</v>
      </c>
      <c r="K8" s="14">
        <v>8.8684999999999974</v>
      </c>
      <c r="L8" s="14">
        <v>5.5350999999999999</v>
      </c>
      <c r="M8" s="14">
        <v>0.38460000000000605</v>
      </c>
      <c r="N8" s="14">
        <v>5.329899999999995</v>
      </c>
      <c r="O8" s="14">
        <v>4.9540999999999968</v>
      </c>
      <c r="P8" s="14">
        <v>3.2019999999999982</v>
      </c>
      <c r="Q8" s="14">
        <v>7.3746000000000009</v>
      </c>
      <c r="R8" s="14">
        <v>4.902000000000001</v>
      </c>
      <c r="S8" s="14">
        <v>6.0849999999999937</v>
      </c>
      <c r="T8" s="14">
        <v>0</v>
      </c>
      <c r="U8" s="14">
        <v>2.5396999999999963</v>
      </c>
      <c r="V8" s="14">
        <v>13.606700000000004</v>
      </c>
      <c r="W8" s="14">
        <v>5.6684000000000054</v>
      </c>
      <c r="X8" s="14">
        <v>7.5652999999999935</v>
      </c>
      <c r="Y8" s="14">
        <v>2.2917000000000058</v>
      </c>
      <c r="Z8" s="14">
        <v>12.556100000000001</v>
      </c>
      <c r="AA8" s="14">
        <v>12.412400000000005</v>
      </c>
      <c r="AB8" s="14">
        <v>18.469700000000003</v>
      </c>
      <c r="AC8" s="14">
        <v>11.549300000000002</v>
      </c>
      <c r="AD8" s="14">
        <v>13.3005</v>
      </c>
      <c r="AE8" s="14">
        <v>15.718199999999996</v>
      </c>
      <c r="AF8" s="14">
        <v>7.9646000000000043</v>
      </c>
      <c r="AG8" s="14">
        <v>10.335899999999995</v>
      </c>
      <c r="AH8" s="14">
        <v>2.1212000000000018</v>
      </c>
      <c r="AI8" s="14">
        <v>13.971599999999995</v>
      </c>
      <c r="AJ8" s="14">
        <v>18.497100000000003</v>
      </c>
      <c r="AK8" s="14">
        <v>16.806700000000006</v>
      </c>
      <c r="AL8" s="15">
        <f t="shared" si="0"/>
        <v>4.7858411764705879</v>
      </c>
      <c r="AM8" s="15">
        <f t="shared" si="1"/>
        <v>2.903471291415419</v>
      </c>
      <c r="AN8" s="15">
        <f t="shared" si="2"/>
        <v>11.999615384615387</v>
      </c>
      <c r="AO8" s="15">
        <f t="shared" si="3"/>
        <v>5.308445466714045</v>
      </c>
      <c r="AP8" s="16">
        <f t="shared" si="4"/>
        <v>3.5439162767565019E-4</v>
      </c>
    </row>
    <row r="9" spans="1:42" x14ac:dyDescent="0.4">
      <c r="A9" s="13" t="s">
        <v>46</v>
      </c>
      <c r="B9" s="2">
        <v>11</v>
      </c>
      <c r="C9" s="2">
        <v>6</v>
      </c>
      <c r="D9" s="2">
        <v>101129647</v>
      </c>
      <c r="E9" s="14">
        <v>0</v>
      </c>
      <c r="F9" s="14">
        <v>1.8478000000000065</v>
      </c>
      <c r="G9" s="14">
        <v>3.3302000000000049</v>
      </c>
      <c r="H9" s="14">
        <v>9.3673000000000002</v>
      </c>
      <c r="I9" s="14">
        <v>5.2631999999999977</v>
      </c>
      <c r="J9" s="14">
        <v>4.6512000000000029</v>
      </c>
      <c r="K9" s="14">
        <v>4.1419999999999959</v>
      </c>
      <c r="L9" s="14">
        <v>1.2634999999999934</v>
      </c>
      <c r="M9" s="14">
        <v>0</v>
      </c>
      <c r="N9" s="14">
        <v>2.7777999999999992</v>
      </c>
      <c r="O9" s="14">
        <v>1.2657999999999987</v>
      </c>
      <c r="P9" s="14">
        <v>2.1530999999999949</v>
      </c>
      <c r="Q9" s="14">
        <v>8.8662999999999954</v>
      </c>
      <c r="R9" s="14">
        <v>0.41840000000000543</v>
      </c>
      <c r="S9" s="14">
        <v>0.56560000000000343</v>
      </c>
      <c r="T9" s="14">
        <v>2.0876999999999981</v>
      </c>
      <c r="U9" s="14">
        <v>0</v>
      </c>
      <c r="V9" s="14">
        <v>5.7613000000000056</v>
      </c>
      <c r="W9" s="14">
        <v>4.8127999999999957</v>
      </c>
      <c r="X9" s="14">
        <v>1.4966000000000008</v>
      </c>
      <c r="Y9" s="14">
        <v>4.9382999999999981</v>
      </c>
      <c r="Z9" s="14">
        <v>5.7079999999999984</v>
      </c>
      <c r="AA9" s="14">
        <v>16.898600000000002</v>
      </c>
      <c r="AB9" s="14">
        <v>15.151499999999999</v>
      </c>
      <c r="AC9" s="14">
        <v>9.1038000000000068</v>
      </c>
      <c r="AD9" s="14">
        <v>11.735900000000001</v>
      </c>
      <c r="AE9" s="14">
        <v>13.421099999999996</v>
      </c>
      <c r="AF9" s="14">
        <v>7.0952999999999946</v>
      </c>
      <c r="AG9" s="14">
        <v>8.1841000000000008</v>
      </c>
      <c r="AH9" s="14">
        <v>1.479299999999995</v>
      </c>
      <c r="AI9" s="14">
        <v>16.489000000000004</v>
      </c>
      <c r="AJ9" s="14">
        <v>14.8352</v>
      </c>
      <c r="AK9" s="14">
        <v>20.062700000000007</v>
      </c>
      <c r="AL9" s="15">
        <f t="shared" si="0"/>
        <v>2.8235235294117644</v>
      </c>
      <c r="AM9" s="15">
        <f t="shared" si="1"/>
        <v>2.8747671865582025</v>
      </c>
      <c r="AN9" s="15">
        <f t="shared" si="2"/>
        <v>11.161753846153847</v>
      </c>
      <c r="AO9" s="15">
        <f t="shared" si="3"/>
        <v>5.5319280265587034</v>
      </c>
      <c r="AP9" s="16">
        <f t="shared" si="4"/>
        <v>1.2378412150193708E-4</v>
      </c>
    </row>
    <row r="10" spans="1:42" x14ac:dyDescent="0.4">
      <c r="A10" s="13" t="s">
        <v>46</v>
      </c>
      <c r="B10" s="2">
        <v>11</v>
      </c>
      <c r="C10" s="2">
        <v>7</v>
      </c>
      <c r="D10" s="2">
        <v>101129640</v>
      </c>
      <c r="E10" s="14">
        <v>3.468900000000005</v>
      </c>
      <c r="F10" s="14">
        <v>5.1851999999999947</v>
      </c>
      <c r="G10" s="14">
        <v>6.4342999999999932</v>
      </c>
      <c r="H10" s="14">
        <v>6.4872000000000014</v>
      </c>
      <c r="I10" s="14">
        <v>5.7993000000000023</v>
      </c>
      <c r="J10" s="14">
        <v>5.5738000000000056</v>
      </c>
      <c r="K10" s="14">
        <v>0.60790000000000077</v>
      </c>
      <c r="L10" s="14">
        <v>6.629800000000003</v>
      </c>
      <c r="M10" s="14">
        <v>4.1199000000000012</v>
      </c>
      <c r="N10" s="14">
        <v>3.2019999999999982</v>
      </c>
      <c r="O10" s="14">
        <v>3.7351000000000028</v>
      </c>
      <c r="P10" s="14">
        <v>3.0733000000000033</v>
      </c>
      <c r="Q10" s="14">
        <v>0.9398000000000053</v>
      </c>
      <c r="R10" s="14">
        <v>2.919700000000006</v>
      </c>
      <c r="S10" s="14">
        <v>1.154200000000003</v>
      </c>
      <c r="T10" s="14">
        <v>5.8947000000000003</v>
      </c>
      <c r="U10" s="14">
        <v>1.5528000000000048</v>
      </c>
      <c r="V10" s="14">
        <v>5.9394999999999953</v>
      </c>
      <c r="W10" s="14">
        <v>5.4963000000000051</v>
      </c>
      <c r="X10" s="14">
        <v>2.9719999999999942</v>
      </c>
      <c r="Y10" s="14">
        <v>2.2587000000000046</v>
      </c>
      <c r="Z10" s="14">
        <v>17.192599999999999</v>
      </c>
      <c r="AA10" s="14">
        <v>9.7579000000000065</v>
      </c>
      <c r="AB10" s="14">
        <v>10.933300000000003</v>
      </c>
      <c r="AC10" s="14">
        <v>12.034400000000005</v>
      </c>
      <c r="AD10" s="14">
        <v>17.266199999999998</v>
      </c>
      <c r="AE10" s="14">
        <v>14.962599999999995</v>
      </c>
      <c r="AF10" s="14">
        <v>7.692300000000003</v>
      </c>
      <c r="AG10" s="14">
        <v>10.243899999999996</v>
      </c>
      <c r="AH10" s="14">
        <v>1.6713000000000022</v>
      </c>
      <c r="AI10" s="14">
        <v>12.222899999999996</v>
      </c>
      <c r="AJ10" s="14">
        <v>16.915400000000005</v>
      </c>
      <c r="AK10" s="14">
        <v>15.743899999999996</v>
      </c>
      <c r="AL10" s="15">
        <f t="shared" si="0"/>
        <v>3.9281117647058843</v>
      </c>
      <c r="AM10" s="15">
        <f t="shared" si="1"/>
        <v>2.0560377543598118</v>
      </c>
      <c r="AN10" s="15">
        <f t="shared" si="2"/>
        <v>11.453492307692308</v>
      </c>
      <c r="AO10" s="15">
        <f t="shared" si="3"/>
        <v>5.2217417809995066</v>
      </c>
      <c r="AP10" s="16">
        <f t="shared" si="4"/>
        <v>1.9269836060324791E-4</v>
      </c>
    </row>
    <row r="11" spans="1:42" x14ac:dyDescent="0.4">
      <c r="A11" s="13" t="s">
        <v>46</v>
      </c>
      <c r="B11" s="2">
        <v>11</v>
      </c>
      <c r="C11" s="2">
        <v>8</v>
      </c>
      <c r="D11" s="2">
        <v>101129623</v>
      </c>
      <c r="E11" s="14">
        <v>11.988100000000003</v>
      </c>
      <c r="F11" s="14">
        <v>0.68030000000000257</v>
      </c>
      <c r="G11" s="14">
        <v>10</v>
      </c>
      <c r="H11" s="14">
        <v>5.9184000000000054</v>
      </c>
      <c r="I11" s="14">
        <v>3.4558999999999997</v>
      </c>
      <c r="J11" s="14">
        <v>0</v>
      </c>
      <c r="K11" s="14">
        <v>0</v>
      </c>
      <c r="L11" s="14">
        <v>0</v>
      </c>
      <c r="M11" s="14">
        <v>0.78119999999999834</v>
      </c>
      <c r="N11" s="14">
        <v>0.71939999999999316</v>
      </c>
      <c r="O11" s="14">
        <v>0.52079999999999416</v>
      </c>
      <c r="P11" s="14">
        <v>1.6431999999999931</v>
      </c>
      <c r="Q11" s="14">
        <v>4.4256000000000029</v>
      </c>
      <c r="R11" s="14">
        <v>0.84489999999999554</v>
      </c>
      <c r="S11" s="14">
        <v>1.3923000000000059</v>
      </c>
      <c r="T11" s="14">
        <v>0.41490000000000293</v>
      </c>
      <c r="U11" s="14">
        <v>0.29940000000000566</v>
      </c>
      <c r="V11" s="14">
        <v>0.33960000000000434</v>
      </c>
      <c r="W11" s="14">
        <v>1.6976999999999975</v>
      </c>
      <c r="X11" s="14">
        <v>2.3216000000000037</v>
      </c>
      <c r="Y11" s="14">
        <v>6.0290999999999997</v>
      </c>
      <c r="Z11" s="14">
        <v>9.4972000000000065</v>
      </c>
      <c r="AA11" s="14">
        <v>13.866500000000002</v>
      </c>
      <c r="AB11" s="14">
        <v>11.843900000000005</v>
      </c>
      <c r="AC11" s="14">
        <v>9.7871999999999986</v>
      </c>
      <c r="AD11" s="14">
        <v>13.075100000000006</v>
      </c>
      <c r="AE11" s="14">
        <v>13.853899999999996</v>
      </c>
      <c r="AF11" s="14">
        <v>9.0721999999999952</v>
      </c>
      <c r="AG11" s="14">
        <v>12.093000000000004</v>
      </c>
      <c r="AH11" s="14">
        <v>2.507000000000005</v>
      </c>
      <c r="AI11" s="14">
        <v>13.421599999999998</v>
      </c>
      <c r="AJ11" s="14">
        <v>5.9112999999999971</v>
      </c>
      <c r="AK11" s="14">
        <v>16.956500000000005</v>
      </c>
      <c r="AL11" s="15">
        <f t="shared" si="0"/>
        <v>2.5343764705882355</v>
      </c>
      <c r="AM11" s="15">
        <f t="shared" si="1"/>
        <v>3.6103599644857813</v>
      </c>
      <c r="AN11" s="15">
        <f t="shared" si="2"/>
        <v>10.608807692307694</v>
      </c>
      <c r="AO11" s="15">
        <f t="shared" si="3"/>
        <v>4.0011511055073354</v>
      </c>
      <c r="AP11" s="16">
        <f t="shared" si="4"/>
        <v>6.461773748591875E-6</v>
      </c>
    </row>
    <row r="12" spans="1:42" x14ac:dyDescent="0.4">
      <c r="A12" s="13" t="s">
        <v>46</v>
      </c>
      <c r="B12" s="2">
        <v>11</v>
      </c>
      <c r="C12" s="2">
        <v>9</v>
      </c>
      <c r="D12" s="2">
        <v>101129597</v>
      </c>
      <c r="E12" s="14">
        <v>4.7844000000000051</v>
      </c>
      <c r="F12" s="14">
        <v>0.45940000000000225</v>
      </c>
      <c r="G12" s="14">
        <v>7.692300000000003</v>
      </c>
      <c r="H12" s="14">
        <v>0.91830000000000211</v>
      </c>
      <c r="I12" s="14">
        <v>2.9012000000000029</v>
      </c>
      <c r="J12" s="14">
        <v>0</v>
      </c>
      <c r="K12" s="14">
        <v>0</v>
      </c>
      <c r="L12" s="14">
        <v>1.1858000000000004</v>
      </c>
      <c r="M12" s="14">
        <v>1.3071999999999946</v>
      </c>
      <c r="N12" s="14">
        <v>0.54640000000000555</v>
      </c>
      <c r="O12" s="14">
        <v>4.1508999999999929</v>
      </c>
      <c r="P12" s="14">
        <v>2.5829999999999984</v>
      </c>
      <c r="Q12" s="14">
        <v>1.8405000000000058</v>
      </c>
      <c r="R12" s="14">
        <v>0.93779999999999575</v>
      </c>
      <c r="S12" s="14">
        <v>2.2653999999999996</v>
      </c>
      <c r="T12" s="14">
        <v>4.291799999999995</v>
      </c>
      <c r="U12" s="14">
        <v>0</v>
      </c>
      <c r="V12" s="14">
        <v>0.25419999999999732</v>
      </c>
      <c r="W12" s="14">
        <v>1.7454000000000036</v>
      </c>
      <c r="X12" s="14">
        <v>3.9488000000000056</v>
      </c>
      <c r="Y12" s="14">
        <v>0</v>
      </c>
      <c r="Z12" s="14">
        <v>9.7664999999999935</v>
      </c>
      <c r="AA12" s="14">
        <v>13.964799999999997</v>
      </c>
      <c r="AB12" s="14">
        <v>13.114800000000002</v>
      </c>
      <c r="AC12" s="14">
        <v>17.701899999999995</v>
      </c>
      <c r="AD12" s="14">
        <v>12.755099999999999</v>
      </c>
      <c r="AE12" s="14">
        <v>5.1723999999999961</v>
      </c>
      <c r="AF12" s="14">
        <v>1.3392999999999944</v>
      </c>
      <c r="AG12" s="14">
        <v>0.45250000000000057</v>
      </c>
      <c r="AH12" s="14">
        <v>3.6081999999999965</v>
      </c>
      <c r="AI12" s="14">
        <v>11.3703</v>
      </c>
      <c r="AJ12" s="14">
        <v>3.8094999999999999</v>
      </c>
      <c r="AK12" s="14">
        <v>10.883499999999998</v>
      </c>
      <c r="AL12" s="15">
        <f t="shared" si="0"/>
        <v>2.1096705882352942</v>
      </c>
      <c r="AM12" s="15">
        <f t="shared" si="1"/>
        <v>2.1066112781445661</v>
      </c>
      <c r="AN12" s="15">
        <f t="shared" si="2"/>
        <v>7.9952923076923055</v>
      </c>
      <c r="AO12" s="15">
        <f t="shared" si="3"/>
        <v>5.855515819644121</v>
      </c>
      <c r="AP12" s="16">
        <f t="shared" si="4"/>
        <v>3.7153158681643319E-3</v>
      </c>
    </row>
    <row r="13" spans="1:42" x14ac:dyDescent="0.4">
      <c r="A13" s="13" t="s">
        <v>46</v>
      </c>
      <c r="B13" s="2">
        <v>11</v>
      </c>
      <c r="C13" s="2">
        <v>10</v>
      </c>
      <c r="D13" s="2">
        <v>101129588</v>
      </c>
      <c r="E13" s="14">
        <v>0</v>
      </c>
      <c r="F13" s="14">
        <v>1.604299999999995</v>
      </c>
      <c r="G13" s="14">
        <v>0</v>
      </c>
      <c r="H13" s="14">
        <v>1.3686000000000007</v>
      </c>
      <c r="I13" s="14">
        <v>2.5408000000000044</v>
      </c>
      <c r="J13" s="14">
        <v>0</v>
      </c>
      <c r="K13" s="14">
        <v>0</v>
      </c>
      <c r="L13" s="14">
        <v>2.3622000000000014</v>
      </c>
      <c r="M13" s="14">
        <v>2.6144000000000034</v>
      </c>
      <c r="N13" s="14">
        <v>6.3829999999999956</v>
      </c>
      <c r="O13" s="14">
        <v>2.9304000000000059</v>
      </c>
      <c r="P13" s="14">
        <v>1.8586999999999989</v>
      </c>
      <c r="Q13" s="14">
        <v>2.4449999999999932</v>
      </c>
      <c r="R13" s="14">
        <v>1.2776999999999958</v>
      </c>
      <c r="S13" s="14">
        <v>0</v>
      </c>
      <c r="T13" s="14">
        <v>0.85469999999999402</v>
      </c>
      <c r="U13" s="14">
        <v>1.3889000000000067</v>
      </c>
      <c r="V13" s="14">
        <v>4.0438000000000045</v>
      </c>
      <c r="W13" s="14">
        <v>1.3388000000000062</v>
      </c>
      <c r="X13" s="14">
        <v>2.7719000000000023</v>
      </c>
      <c r="Y13" s="14">
        <v>0.32999999999999829</v>
      </c>
      <c r="Z13" s="14">
        <v>11.065600000000003</v>
      </c>
      <c r="AA13" s="14">
        <v>13.124399999999994</v>
      </c>
      <c r="AB13" s="14">
        <v>13.592200000000005</v>
      </c>
      <c r="AC13" s="14">
        <v>11.25</v>
      </c>
      <c r="AD13" s="14">
        <v>12.562799999999996</v>
      </c>
      <c r="AE13" s="14">
        <v>0</v>
      </c>
      <c r="AF13" s="14">
        <v>3.5555999999999983</v>
      </c>
      <c r="AG13" s="14">
        <v>0.44639999999999702</v>
      </c>
      <c r="AH13" s="14">
        <v>3.0302999999999969</v>
      </c>
      <c r="AI13" s="14">
        <v>10.784300000000002</v>
      </c>
      <c r="AJ13" s="14">
        <v>3.7736000000000018</v>
      </c>
      <c r="AK13" s="14">
        <v>12.981999999999999</v>
      </c>
      <c r="AL13" s="15">
        <f t="shared" si="0"/>
        <v>1.6252176470588233</v>
      </c>
      <c r="AM13" s="15">
        <f t="shared" si="1"/>
        <v>1.6099248997372881</v>
      </c>
      <c r="AN13" s="15">
        <f t="shared" si="2"/>
        <v>7.4228615384615377</v>
      </c>
      <c r="AO13" s="15">
        <f t="shared" si="3"/>
        <v>5.5434124479028357</v>
      </c>
      <c r="AP13" s="16">
        <f t="shared" si="4"/>
        <v>2.7295223332935428E-3</v>
      </c>
    </row>
    <row r="14" spans="1:42" x14ac:dyDescent="0.4">
      <c r="A14" s="13" t="s">
        <v>46</v>
      </c>
      <c r="B14" s="2">
        <v>11</v>
      </c>
      <c r="C14" s="2">
        <v>11</v>
      </c>
      <c r="D14" s="2">
        <v>101129546</v>
      </c>
      <c r="E14" s="14">
        <v>0</v>
      </c>
      <c r="F14" s="14">
        <v>1.2421999999999969</v>
      </c>
      <c r="G14" s="14">
        <v>4.306200000000004</v>
      </c>
      <c r="H14" s="14">
        <v>0.19639999999999702</v>
      </c>
      <c r="I14" s="14">
        <v>2.254099999999994</v>
      </c>
      <c r="J14" s="14">
        <v>0</v>
      </c>
      <c r="K14" s="14">
        <v>1.8796999999999997</v>
      </c>
      <c r="L14" s="14">
        <v>2.6381999999999977</v>
      </c>
      <c r="M14" s="14">
        <v>0.54200000000000159</v>
      </c>
      <c r="N14" s="14">
        <v>1.6173000000000002</v>
      </c>
      <c r="O14" s="14">
        <v>1.8941999999999979</v>
      </c>
      <c r="P14" s="14">
        <v>0</v>
      </c>
      <c r="Q14" s="14">
        <v>0</v>
      </c>
      <c r="R14" s="14">
        <v>3.5678999999999945</v>
      </c>
      <c r="S14" s="14">
        <v>4.2813000000000017</v>
      </c>
      <c r="T14" s="14">
        <v>2.9702999999999946</v>
      </c>
      <c r="U14" s="14">
        <v>2.4509999999999934</v>
      </c>
      <c r="V14" s="14">
        <v>1.392799999999994</v>
      </c>
      <c r="W14" s="14">
        <v>1.0013000000000005</v>
      </c>
      <c r="X14" s="14">
        <v>3.5754000000000019</v>
      </c>
      <c r="Y14" s="14">
        <v>0.5952000000000055</v>
      </c>
      <c r="Z14" s="14">
        <v>6.9766999999999939</v>
      </c>
      <c r="AA14" s="14">
        <v>13.333299999999994</v>
      </c>
      <c r="AB14" s="14">
        <v>10.386700000000005</v>
      </c>
      <c r="AC14" s="14">
        <v>9.3923000000000059</v>
      </c>
      <c r="AD14" s="14">
        <v>10.744600000000005</v>
      </c>
      <c r="AE14" s="14">
        <v>0.88110000000000355</v>
      </c>
      <c r="AF14" s="14">
        <v>0.13739999999999952</v>
      </c>
      <c r="AG14" s="14">
        <v>1.5625</v>
      </c>
      <c r="AH14" s="14">
        <v>1.2295000000000016</v>
      </c>
      <c r="AI14" s="14">
        <v>12.602599999999995</v>
      </c>
      <c r="AJ14" s="14">
        <v>0.69929999999999382</v>
      </c>
      <c r="AK14" s="14">
        <v>13.915400000000005</v>
      </c>
      <c r="AL14" s="15">
        <f t="shared" si="0"/>
        <v>1.7553411764705866</v>
      </c>
      <c r="AM14" s="15">
        <f t="shared" si="1"/>
        <v>1.4938516810826732</v>
      </c>
      <c r="AN14" s="15">
        <f t="shared" si="2"/>
        <v>6.3428153846153856</v>
      </c>
      <c r="AO14" s="15">
        <f t="shared" si="3"/>
        <v>5.5755789385267951</v>
      </c>
      <c r="AP14" s="16">
        <f t="shared" si="4"/>
        <v>1.2422506497900172E-2</v>
      </c>
    </row>
    <row r="15" spans="1:42" x14ac:dyDescent="0.4">
      <c r="A15" s="17" t="s">
        <v>46</v>
      </c>
      <c r="B15" s="18">
        <v>11</v>
      </c>
      <c r="C15" s="19">
        <v>12</v>
      </c>
      <c r="D15" s="20">
        <v>101129518</v>
      </c>
      <c r="E15" s="21">
        <v>15.652199999999993</v>
      </c>
      <c r="F15" s="14">
        <v>0</v>
      </c>
      <c r="G15" s="21">
        <v>1.9231000000000051</v>
      </c>
      <c r="H15" s="14">
        <v>0.845799999999997</v>
      </c>
      <c r="I15" s="14">
        <v>3.3092000000000041</v>
      </c>
      <c r="J15" s="14">
        <v>0</v>
      </c>
      <c r="K15" s="14">
        <v>0.68970000000000198</v>
      </c>
      <c r="L15" s="14">
        <v>1.5815000000000055</v>
      </c>
      <c r="M15" s="21">
        <v>0</v>
      </c>
      <c r="N15" s="14">
        <v>2.0742000000000047</v>
      </c>
      <c r="O15" s="21">
        <v>1.8606999999999942</v>
      </c>
      <c r="P15" s="14">
        <v>2.2222000000000008</v>
      </c>
      <c r="Q15" s="14">
        <v>5.490799999999993</v>
      </c>
      <c r="R15" s="14">
        <v>0</v>
      </c>
      <c r="S15" s="14">
        <v>0.69280000000000541</v>
      </c>
      <c r="T15" s="21">
        <v>1.8867999999999938</v>
      </c>
      <c r="U15" s="14">
        <v>0.97090000000000032</v>
      </c>
      <c r="V15" s="14">
        <v>0.55870000000000175</v>
      </c>
      <c r="W15" s="14">
        <v>1.9133000000000067</v>
      </c>
      <c r="X15" s="14">
        <v>2.6906000000000034</v>
      </c>
      <c r="Y15" s="21">
        <v>0</v>
      </c>
      <c r="Z15" s="21">
        <v>8.9766999999999939</v>
      </c>
      <c r="AA15" s="21">
        <v>13.763099999999994</v>
      </c>
      <c r="AB15" s="21">
        <v>9.6537000000000006</v>
      </c>
      <c r="AC15" s="14">
        <v>13.253</v>
      </c>
      <c r="AD15" s="14">
        <v>11.932299999999998</v>
      </c>
      <c r="AE15" s="14">
        <v>1.6461000000000041</v>
      </c>
      <c r="AF15" s="14">
        <v>1.9556999999999931</v>
      </c>
      <c r="AG15" s="21">
        <v>2.2222000000000008</v>
      </c>
      <c r="AH15" s="14">
        <v>0.78119999999999834</v>
      </c>
      <c r="AI15" s="21">
        <v>12.567300000000003</v>
      </c>
      <c r="AJ15" s="21">
        <v>1.3468000000000018</v>
      </c>
      <c r="AK15" s="21">
        <v>12.093999999999994</v>
      </c>
      <c r="AL15" s="15">
        <f t="shared" si="0"/>
        <v>2.3058764705882351</v>
      </c>
      <c r="AM15" s="22">
        <f t="shared" si="1"/>
        <v>3.7146396402493407</v>
      </c>
      <c r="AN15" s="22">
        <f t="shared" ref="AN15:AN22" si="5">AVERAGE(E15:U15)</f>
        <v>2.3058764705882351</v>
      </c>
      <c r="AO15" s="15">
        <f>STDEV(E15:U15)</f>
        <v>3.7146396402493407</v>
      </c>
      <c r="AP15" s="23">
        <f t="shared" si="4"/>
        <v>1.7709860536242503E-2</v>
      </c>
    </row>
    <row r="16" spans="1:42" x14ac:dyDescent="0.4">
      <c r="A16" s="13" t="s">
        <v>47</v>
      </c>
      <c r="B16" s="2">
        <v>11</v>
      </c>
      <c r="C16" s="2">
        <v>13</v>
      </c>
      <c r="D16" s="24">
        <v>101128861</v>
      </c>
      <c r="E16" s="14">
        <v>8.311000000000007</v>
      </c>
      <c r="F16" s="25">
        <v>5.5444999999999993</v>
      </c>
      <c r="G16" s="14">
        <v>5.8970000000000056</v>
      </c>
      <c r="H16" s="25">
        <v>8.4014999999999986</v>
      </c>
      <c r="I16" s="25">
        <v>9.7394000000000034</v>
      </c>
      <c r="J16" s="25">
        <v>7.4260000000000019</v>
      </c>
      <c r="K16" s="25">
        <v>7.1328000000000031</v>
      </c>
      <c r="L16" s="25">
        <v>5.2917000000000058</v>
      </c>
      <c r="M16" s="14">
        <v>6.3928999999999974</v>
      </c>
      <c r="N16" s="25">
        <v>7.6026999999999987</v>
      </c>
      <c r="O16" s="14">
        <v>6.0597999999999956</v>
      </c>
      <c r="P16" s="25">
        <v>9.9021000000000043</v>
      </c>
      <c r="Q16" s="14">
        <v>7.4621999999999957</v>
      </c>
      <c r="R16" s="14">
        <v>6.797300000000007</v>
      </c>
      <c r="S16" s="14">
        <v>9.7302999999999997</v>
      </c>
      <c r="T16" s="14">
        <v>6.5562999999999931</v>
      </c>
      <c r="U16" s="25">
        <v>7.9087999999999994</v>
      </c>
      <c r="V16" s="25">
        <v>6.9214000000000055</v>
      </c>
      <c r="W16" s="25">
        <v>11.545900000000003</v>
      </c>
      <c r="X16" s="25">
        <v>8.1422000000000025</v>
      </c>
      <c r="Y16" s="14">
        <v>12.193399999999997</v>
      </c>
      <c r="Z16" s="14">
        <v>17.441900000000004</v>
      </c>
      <c r="AA16" s="14">
        <v>17.272199999999998</v>
      </c>
      <c r="AB16" s="14">
        <v>17.149199999999993</v>
      </c>
      <c r="AC16" s="25">
        <v>14.953299999999999</v>
      </c>
      <c r="AD16" s="25">
        <v>17.485100000000003</v>
      </c>
      <c r="AE16" s="25">
        <v>7.089500000000001</v>
      </c>
      <c r="AF16" s="25">
        <v>6.618300000000005</v>
      </c>
      <c r="AG16" s="14">
        <v>6.9591000000000065</v>
      </c>
      <c r="AH16" s="25">
        <v>5.143100000000004</v>
      </c>
      <c r="AI16" s="14">
        <v>19.094200000000001</v>
      </c>
      <c r="AJ16" s="14">
        <v>6.8067999999999955</v>
      </c>
      <c r="AK16" s="14">
        <v>17.959800000000001</v>
      </c>
      <c r="AL16" s="15">
        <f t="shared" si="0"/>
        <v>7.4209588235294124</v>
      </c>
      <c r="AM16" s="15">
        <f t="shared" si="1"/>
        <v>1.4447585754455758</v>
      </c>
      <c r="AN16" s="15">
        <f t="shared" si="5"/>
        <v>7.4209588235294124</v>
      </c>
      <c r="AO16" s="26">
        <f t="shared" ref="AO16:AO22" si="6">STDEV(Y16:AK16)</f>
        <v>5.4247914816242062</v>
      </c>
      <c r="AP16" s="16">
        <f t="shared" ref="AP16:AP22" si="7">TTEST(E16:U16,Y16:AK16, 2, 3)</f>
        <v>4.0138963505165978E-3</v>
      </c>
    </row>
    <row r="17" spans="1:42" x14ac:dyDescent="0.4">
      <c r="A17" s="13" t="s">
        <v>47</v>
      </c>
      <c r="B17" s="2">
        <v>11</v>
      </c>
      <c r="C17" s="2">
        <v>14</v>
      </c>
      <c r="D17" s="2">
        <v>101128858</v>
      </c>
      <c r="E17" s="14">
        <v>8.3091000000000008</v>
      </c>
      <c r="F17" s="14">
        <v>6.1122000000000014</v>
      </c>
      <c r="G17" s="14">
        <v>8.2878000000000043</v>
      </c>
      <c r="H17" s="14">
        <v>8.9022999999999968</v>
      </c>
      <c r="I17" s="14">
        <v>10.375600000000006</v>
      </c>
      <c r="J17" s="14">
        <v>7.6303000000000054</v>
      </c>
      <c r="K17" s="14">
        <v>7.2507999999999981</v>
      </c>
      <c r="L17" s="14">
        <v>6.267399999999995</v>
      </c>
      <c r="M17" s="14">
        <v>8.7150000000000034</v>
      </c>
      <c r="N17" s="14">
        <v>9.0909000000000049</v>
      </c>
      <c r="O17" s="14">
        <v>6.6246000000000009</v>
      </c>
      <c r="P17" s="14">
        <v>13.272099999999995</v>
      </c>
      <c r="Q17" s="14">
        <v>11.717299999999994</v>
      </c>
      <c r="R17" s="14">
        <v>6.9722000000000008</v>
      </c>
      <c r="S17" s="14">
        <v>13.451499999999996</v>
      </c>
      <c r="T17" s="14">
        <v>9.5866000000000042</v>
      </c>
      <c r="U17" s="14">
        <v>8.0369000000000028</v>
      </c>
      <c r="V17" s="14">
        <v>10.093800000000002</v>
      </c>
      <c r="W17" s="14">
        <v>11.834599999999995</v>
      </c>
      <c r="X17" s="14">
        <v>8.9100999999999999</v>
      </c>
      <c r="Y17" s="14">
        <v>13.107100000000003</v>
      </c>
      <c r="Z17" s="14">
        <v>19.9953</v>
      </c>
      <c r="AA17" s="14">
        <v>19.5244</v>
      </c>
      <c r="AB17" s="14">
        <v>16.003900000000002</v>
      </c>
      <c r="AC17" s="14">
        <v>15.633399999999995</v>
      </c>
      <c r="AD17" s="14">
        <v>19.748000000000005</v>
      </c>
      <c r="AE17" s="14">
        <v>7.8071999999999946</v>
      </c>
      <c r="AF17" s="14">
        <v>7.3148000000000053</v>
      </c>
      <c r="AG17" s="14">
        <v>7.7317000000000036</v>
      </c>
      <c r="AH17" s="14">
        <v>7.721100000000007</v>
      </c>
      <c r="AI17" s="14">
        <v>20.308000000000007</v>
      </c>
      <c r="AJ17" s="14">
        <v>8.153899999999993</v>
      </c>
      <c r="AK17" s="14">
        <v>18.374099999999999</v>
      </c>
      <c r="AL17" s="15">
        <f t="shared" si="0"/>
        <v>8.858976470588237</v>
      </c>
      <c r="AM17" s="15">
        <f t="shared" si="1"/>
        <v>2.2340634188428337</v>
      </c>
      <c r="AN17" s="15">
        <f t="shared" si="5"/>
        <v>8.858976470588237</v>
      </c>
      <c r="AO17" s="15">
        <f t="shared" si="6"/>
        <v>5.4910284770495679</v>
      </c>
      <c r="AP17" s="16">
        <f t="shared" si="7"/>
        <v>6.5445446701567342E-3</v>
      </c>
    </row>
    <row r="18" spans="1:42" x14ac:dyDescent="0.4">
      <c r="A18" s="13" t="s">
        <v>47</v>
      </c>
      <c r="B18" s="2">
        <v>11</v>
      </c>
      <c r="C18" s="2">
        <v>15</v>
      </c>
      <c r="D18" s="2">
        <v>101128850</v>
      </c>
      <c r="E18" s="14">
        <v>8.5185000000000031</v>
      </c>
      <c r="F18" s="14">
        <v>7.5434000000000054</v>
      </c>
      <c r="G18" s="14">
        <v>8.9140000000000015</v>
      </c>
      <c r="H18" s="14">
        <v>9.1517000000000053</v>
      </c>
      <c r="I18" s="14">
        <v>11.262600000000006</v>
      </c>
      <c r="J18" s="14">
        <v>10.628799999999998</v>
      </c>
      <c r="K18" s="14">
        <v>7.9950000000000045</v>
      </c>
      <c r="L18" s="14">
        <v>6.2484000000000037</v>
      </c>
      <c r="M18" s="14">
        <v>10.336399999999998</v>
      </c>
      <c r="N18" s="14">
        <v>9.4039999999999964</v>
      </c>
      <c r="O18" s="14">
        <v>8.5597000000000065</v>
      </c>
      <c r="P18" s="14">
        <v>14.336600000000004</v>
      </c>
      <c r="Q18" s="14">
        <v>11.733699999999999</v>
      </c>
      <c r="R18" s="14">
        <v>10.548400000000001</v>
      </c>
      <c r="S18" s="14">
        <v>13.394400000000005</v>
      </c>
      <c r="T18" s="14">
        <v>11.250399999999999</v>
      </c>
      <c r="U18" s="14">
        <v>11.1554</v>
      </c>
      <c r="V18" s="14">
        <v>8.2789999999999964</v>
      </c>
      <c r="W18" s="14">
        <v>12.786699999999996</v>
      </c>
      <c r="X18" s="14">
        <v>10.304900000000004</v>
      </c>
      <c r="Y18" s="14">
        <v>12.725999999999999</v>
      </c>
      <c r="Z18" s="14">
        <v>21.207499999999996</v>
      </c>
      <c r="AA18" s="14">
        <v>20.953500000000005</v>
      </c>
      <c r="AB18" s="14">
        <v>18.586500000000001</v>
      </c>
      <c r="AC18" s="14">
        <v>17.967799999999997</v>
      </c>
      <c r="AD18" s="14">
        <v>19.816000000000003</v>
      </c>
      <c r="AE18" s="14">
        <v>9.3927000000000049</v>
      </c>
      <c r="AF18" s="14">
        <v>9.2574999999999932</v>
      </c>
      <c r="AG18" s="14">
        <v>9.544700000000006</v>
      </c>
      <c r="AH18" s="14">
        <v>9.667900000000003</v>
      </c>
      <c r="AI18" s="14">
        <v>21.248999999999995</v>
      </c>
      <c r="AJ18" s="14">
        <v>10.255200000000002</v>
      </c>
      <c r="AK18" s="14">
        <v>19.767099999999999</v>
      </c>
      <c r="AL18" s="15">
        <f t="shared" si="0"/>
        <v>10.05772941176471</v>
      </c>
      <c r="AM18" s="15">
        <f t="shared" si="1"/>
        <v>2.080143600140584</v>
      </c>
      <c r="AN18" s="15">
        <f t="shared" si="5"/>
        <v>10.05772941176471</v>
      </c>
      <c r="AO18" s="15">
        <f t="shared" si="6"/>
        <v>5.2335067122268075</v>
      </c>
      <c r="AP18" s="16">
        <f t="shared" si="7"/>
        <v>3.3429362417498609E-3</v>
      </c>
    </row>
    <row r="19" spans="1:42" x14ac:dyDescent="0.4">
      <c r="A19" s="13" t="s">
        <v>47</v>
      </c>
      <c r="B19" s="2">
        <v>11</v>
      </c>
      <c r="C19" s="2">
        <v>16</v>
      </c>
      <c r="D19" s="2">
        <v>101128835</v>
      </c>
      <c r="E19" s="14">
        <v>19.503399999999999</v>
      </c>
      <c r="F19" s="14">
        <v>12.808800000000005</v>
      </c>
      <c r="G19" s="14">
        <v>8.3260999999999967</v>
      </c>
      <c r="H19" s="14">
        <v>10.760599999999997</v>
      </c>
      <c r="I19" s="14">
        <v>12.483199999999997</v>
      </c>
      <c r="J19" s="14">
        <v>9.0253000000000014</v>
      </c>
      <c r="K19" s="14">
        <v>10.372600000000006</v>
      </c>
      <c r="L19" s="14">
        <v>9.5919999999999987</v>
      </c>
      <c r="M19" s="14">
        <v>14.622299999999996</v>
      </c>
      <c r="N19" s="14">
        <v>13.179000000000002</v>
      </c>
      <c r="O19" s="14">
        <v>11.262699999999995</v>
      </c>
      <c r="P19" s="14">
        <v>18.781999999999996</v>
      </c>
      <c r="Q19" s="14">
        <v>12.273799999999994</v>
      </c>
      <c r="R19" s="14">
        <v>14.223500000000001</v>
      </c>
      <c r="S19" s="14">
        <v>12.848299999999995</v>
      </c>
      <c r="T19" s="14">
        <v>12.594099999999997</v>
      </c>
      <c r="U19" s="14">
        <v>14.828400000000002</v>
      </c>
      <c r="V19" s="14">
        <v>9.8846999999999952</v>
      </c>
      <c r="W19" s="14">
        <v>14.986999999999995</v>
      </c>
      <c r="X19" s="14">
        <v>10.929500000000004</v>
      </c>
      <c r="Y19" s="14">
        <v>19.089200000000005</v>
      </c>
      <c r="Z19" s="14">
        <v>22.034700000000001</v>
      </c>
      <c r="AA19" s="14">
        <v>21.702699999999993</v>
      </c>
      <c r="AB19" s="14">
        <v>20.007499999999993</v>
      </c>
      <c r="AC19" s="14">
        <v>19.364599999999996</v>
      </c>
      <c r="AD19" s="14">
        <v>23.957599999999999</v>
      </c>
      <c r="AE19" s="14">
        <v>13.302800000000005</v>
      </c>
      <c r="AF19" s="14">
        <v>11.714600000000004</v>
      </c>
      <c r="AG19" s="14">
        <v>13.165000000000006</v>
      </c>
      <c r="AH19" s="14">
        <v>11.954700000000003</v>
      </c>
      <c r="AI19" s="14">
        <v>22.510900000000007</v>
      </c>
      <c r="AJ19" s="14">
        <v>13.136899999999997</v>
      </c>
      <c r="AK19" s="14">
        <v>21.392799999999994</v>
      </c>
      <c r="AL19" s="15">
        <f t="shared" si="0"/>
        <v>12.793299999999999</v>
      </c>
      <c r="AM19" s="15">
        <f t="shared" si="1"/>
        <v>3.0384667500649023</v>
      </c>
      <c r="AN19" s="15">
        <f t="shared" si="5"/>
        <v>12.793299999999999</v>
      </c>
      <c r="AO19" s="15">
        <f t="shared" si="6"/>
        <v>4.5600446438575917</v>
      </c>
      <c r="AP19" s="16">
        <f t="shared" si="7"/>
        <v>2.1660832589769289E-3</v>
      </c>
    </row>
    <row r="20" spans="1:42" x14ac:dyDescent="0.4">
      <c r="A20" s="13" t="s">
        <v>47</v>
      </c>
      <c r="B20" s="2">
        <v>11</v>
      </c>
      <c r="C20" s="2">
        <v>17</v>
      </c>
      <c r="D20" s="2">
        <v>101128829</v>
      </c>
      <c r="E20" s="14">
        <v>9.5130000000000052</v>
      </c>
      <c r="F20" s="14">
        <v>11.833200000000005</v>
      </c>
      <c r="G20" s="14">
        <v>9.1196000000000055</v>
      </c>
      <c r="H20" s="14">
        <v>12.011899999999997</v>
      </c>
      <c r="I20" s="14">
        <v>12.468999999999994</v>
      </c>
      <c r="J20" s="14">
        <v>13.200400000000002</v>
      </c>
      <c r="K20" s="14">
        <v>11.335499999999996</v>
      </c>
      <c r="L20" s="14">
        <v>10.132900000000006</v>
      </c>
      <c r="M20" s="14">
        <v>16.878799999999998</v>
      </c>
      <c r="N20" s="14">
        <v>11.947599999999994</v>
      </c>
      <c r="O20" s="14">
        <v>10.363299999999995</v>
      </c>
      <c r="P20" s="14">
        <v>18.960400000000007</v>
      </c>
      <c r="Q20" s="14">
        <v>12.165899999999993</v>
      </c>
      <c r="R20" s="14">
        <v>11.8566</v>
      </c>
      <c r="S20" s="14">
        <v>13.158799999999999</v>
      </c>
      <c r="T20" s="14">
        <v>12.210400000000007</v>
      </c>
      <c r="U20" s="14">
        <v>15.641000000000005</v>
      </c>
      <c r="V20" s="14">
        <v>9.2968000000000046</v>
      </c>
      <c r="W20" s="14">
        <v>14.324399999999997</v>
      </c>
      <c r="X20" s="14">
        <v>11.908500000000004</v>
      </c>
      <c r="Y20" s="14">
        <v>15.1815</v>
      </c>
      <c r="Z20" s="14">
        <v>24.150999999999996</v>
      </c>
      <c r="AA20" s="14">
        <v>21.360399999999998</v>
      </c>
      <c r="AB20" s="14">
        <v>22.447100000000006</v>
      </c>
      <c r="AC20" s="14">
        <v>19.997500000000002</v>
      </c>
      <c r="AD20" s="14">
        <v>24.337500000000006</v>
      </c>
      <c r="AE20" s="14">
        <v>11.166899999999998</v>
      </c>
      <c r="AF20" s="14">
        <v>11.173000000000002</v>
      </c>
      <c r="AG20" s="14">
        <v>12.966099999999997</v>
      </c>
      <c r="AH20" s="14">
        <v>12.089600000000004</v>
      </c>
      <c r="AI20" s="14">
        <v>21.117500000000007</v>
      </c>
      <c r="AJ20" s="14">
        <v>12.004800000000003</v>
      </c>
      <c r="AK20" s="14">
        <v>21.307100000000005</v>
      </c>
      <c r="AL20" s="15">
        <f t="shared" si="0"/>
        <v>12.517547058823528</v>
      </c>
      <c r="AM20" s="15">
        <f t="shared" si="1"/>
        <v>2.563789794454121</v>
      </c>
      <c r="AN20" s="15">
        <f t="shared" si="5"/>
        <v>12.517547058823528</v>
      </c>
      <c r="AO20" s="15">
        <f t="shared" si="6"/>
        <v>5.2398529975465422</v>
      </c>
      <c r="AP20" s="16">
        <f t="shared" si="7"/>
        <v>5.0057453925740104E-3</v>
      </c>
    </row>
    <row r="21" spans="1:42" x14ac:dyDescent="0.4">
      <c r="A21" s="13" t="s">
        <v>47</v>
      </c>
      <c r="B21" s="2">
        <v>11</v>
      </c>
      <c r="C21" s="2">
        <v>18</v>
      </c>
      <c r="D21" s="2">
        <v>101128825</v>
      </c>
      <c r="E21" s="14">
        <v>8.6868999999999943</v>
      </c>
      <c r="F21" s="14">
        <v>10.159999999999997</v>
      </c>
      <c r="G21" s="14">
        <v>6.2920000000000016</v>
      </c>
      <c r="H21" s="14">
        <v>11.343900000000005</v>
      </c>
      <c r="I21" s="14">
        <v>12.957400000000007</v>
      </c>
      <c r="J21" s="14">
        <v>10.898499999999999</v>
      </c>
      <c r="K21" s="14">
        <v>14.072199999999995</v>
      </c>
      <c r="L21" s="14">
        <v>9.8817999999999984</v>
      </c>
      <c r="M21" s="14">
        <v>16.5565</v>
      </c>
      <c r="N21" s="14">
        <v>12.763999999999996</v>
      </c>
      <c r="O21" s="14">
        <v>11.088899999999995</v>
      </c>
      <c r="P21" s="14">
        <v>22.385199999999998</v>
      </c>
      <c r="Q21" s="14">
        <v>11.370900000000006</v>
      </c>
      <c r="R21" s="14">
        <v>12.246399999999994</v>
      </c>
      <c r="S21" s="14">
        <v>9.2937000000000012</v>
      </c>
      <c r="T21" s="14">
        <v>13.761499999999998</v>
      </c>
      <c r="U21" s="14">
        <v>15.364900000000006</v>
      </c>
      <c r="V21" s="14">
        <v>8.4116999999999962</v>
      </c>
      <c r="W21" s="14">
        <v>14.212699999999998</v>
      </c>
      <c r="X21" s="14">
        <v>12.047399999999996</v>
      </c>
      <c r="Y21" s="14">
        <v>18.643000000000001</v>
      </c>
      <c r="Z21" s="14">
        <v>21.766000000000005</v>
      </c>
      <c r="AA21" s="14">
        <v>22.1023</v>
      </c>
      <c r="AB21" s="14">
        <v>21.067999999999998</v>
      </c>
      <c r="AC21" s="14">
        <v>18.322299999999998</v>
      </c>
      <c r="AD21" s="14">
        <v>23.098500000000001</v>
      </c>
      <c r="AE21" s="14">
        <v>12.449600000000004</v>
      </c>
      <c r="AF21" s="14">
        <v>11.451499999999996</v>
      </c>
      <c r="AG21" s="14">
        <v>12.732799999999997</v>
      </c>
      <c r="AH21" s="14">
        <v>13.016000000000005</v>
      </c>
      <c r="AI21" s="14">
        <v>22.049700000000001</v>
      </c>
      <c r="AJ21" s="14">
        <v>12.878100000000003</v>
      </c>
      <c r="AK21" s="14">
        <v>20.903099999999995</v>
      </c>
      <c r="AL21" s="15">
        <f t="shared" si="0"/>
        <v>12.301452941176469</v>
      </c>
      <c r="AM21" s="15">
        <f t="shared" si="1"/>
        <v>3.6139802524567113</v>
      </c>
      <c r="AN21" s="15">
        <f t="shared" si="5"/>
        <v>12.301452941176469</v>
      </c>
      <c r="AO21" s="15">
        <f t="shared" si="6"/>
        <v>4.5029528924547408</v>
      </c>
      <c r="AP21" s="16">
        <f t="shared" si="7"/>
        <v>1.7081448642754895E-3</v>
      </c>
    </row>
    <row r="22" spans="1:42" x14ac:dyDescent="0.4">
      <c r="A22" s="27" t="s">
        <v>47</v>
      </c>
      <c r="B22" s="28">
        <v>11</v>
      </c>
      <c r="C22" s="28">
        <v>19</v>
      </c>
      <c r="D22" s="28">
        <v>101128816</v>
      </c>
      <c r="E22" s="29">
        <v>13.371499999999997</v>
      </c>
      <c r="F22" s="29">
        <v>14.056299999999993</v>
      </c>
      <c r="G22" s="29">
        <v>11.195400000000006</v>
      </c>
      <c r="H22" s="29">
        <v>12.254000000000005</v>
      </c>
      <c r="I22" s="29">
        <v>13.616100000000003</v>
      </c>
      <c r="J22" s="29">
        <v>15.4499</v>
      </c>
      <c r="K22" s="29">
        <v>17.392799999999994</v>
      </c>
      <c r="L22" s="29">
        <v>11.873000000000005</v>
      </c>
      <c r="M22" s="29">
        <v>20.736800000000002</v>
      </c>
      <c r="N22" s="29">
        <v>16.238699999999994</v>
      </c>
      <c r="O22" s="29">
        <v>13.940799999999996</v>
      </c>
      <c r="P22" s="29">
        <v>26.206900000000005</v>
      </c>
      <c r="Q22" s="29">
        <v>13.910200000000003</v>
      </c>
      <c r="R22" s="29">
        <v>14.0261</v>
      </c>
      <c r="S22" s="29">
        <v>10.383300000000006</v>
      </c>
      <c r="T22" s="29">
        <v>17.855999999999995</v>
      </c>
      <c r="U22" s="29">
        <v>19.073599999999999</v>
      </c>
      <c r="V22" s="29">
        <v>8.365799999999993</v>
      </c>
      <c r="W22" s="29">
        <v>15.239199999999997</v>
      </c>
      <c r="X22" s="29">
        <v>12.476100000000002</v>
      </c>
      <c r="Y22" s="29">
        <v>20.886499999999998</v>
      </c>
      <c r="Z22" s="29">
        <v>30.454300000000003</v>
      </c>
      <c r="AA22" s="29">
        <v>23.566999999999993</v>
      </c>
      <c r="AB22" s="29">
        <v>23.235799999999998</v>
      </c>
      <c r="AC22" s="29">
        <v>23.850700000000003</v>
      </c>
      <c r="AD22" s="29">
        <v>28.970200000000006</v>
      </c>
      <c r="AE22" s="29">
        <v>14.868399999999994</v>
      </c>
      <c r="AF22" s="29">
        <v>14.192300000000003</v>
      </c>
      <c r="AG22" s="29">
        <v>16.036199999999994</v>
      </c>
      <c r="AH22" s="29">
        <v>16.513199999999998</v>
      </c>
      <c r="AI22" s="29">
        <v>23.393900000000002</v>
      </c>
      <c r="AJ22" s="29">
        <v>16.349999999999994</v>
      </c>
      <c r="AK22" s="29">
        <v>21.534899999999993</v>
      </c>
      <c r="AL22" s="30">
        <f t="shared" si="0"/>
        <v>15.387141176470591</v>
      </c>
      <c r="AM22" s="30">
        <f t="shared" si="1"/>
        <v>3.9528007436276718</v>
      </c>
      <c r="AN22" s="30">
        <f t="shared" si="5"/>
        <v>15.387141176470591</v>
      </c>
      <c r="AO22" s="30">
        <f t="shared" si="6"/>
        <v>5.2355425955061428</v>
      </c>
      <c r="AP22" s="31">
        <f t="shared" si="7"/>
        <v>3.6085331385450918E-3</v>
      </c>
    </row>
    <row r="23" spans="1:42" x14ac:dyDescent="0.4">
      <c r="A23" s="2"/>
      <c r="B23" s="2" t="s">
        <v>48</v>
      </c>
      <c r="C23" s="2"/>
      <c r="D23" s="2"/>
      <c r="AP23" s="3"/>
    </row>
    <row r="24" spans="1:42" x14ac:dyDescent="0.4">
      <c r="A24" s="2"/>
      <c r="B24" s="2" t="s">
        <v>49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16"/>
    </row>
  </sheetData>
  <mergeCells count="2">
    <mergeCell ref="A2:D2"/>
    <mergeCell ref="E2:AK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D27 Bisulfite PR Fig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Inoue</dc:creator>
  <cp:lastModifiedBy>Satoshi Inoue</cp:lastModifiedBy>
  <dcterms:created xsi:type="dcterms:W3CDTF">2019-11-16T07:45:06Z</dcterms:created>
  <dcterms:modified xsi:type="dcterms:W3CDTF">2019-11-16T07:45:51Z</dcterms:modified>
</cp:coreProperties>
</file>